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40"/>
  </bookViews>
  <sheets>
    <sheet name="Population Density" sheetId="1" r:id="rId1"/>
    <sheet name="GDP" sheetId="2" r:id="rId2"/>
    <sheet name="Red tide" sheetId="3" r:id="rId3"/>
  </sheets>
  <calcPr calcId="144525"/>
</workbook>
</file>

<file path=xl/sharedStrings.xml><?xml version="1.0" encoding="utf-8"?>
<sst xmlns="http://schemas.openxmlformats.org/spreadsheetml/2006/main" count="38" uniqueCount="24">
  <si>
    <t>Population Density in 11 sub-basins of the Pearl River Basin (individual km^(-2))</t>
  </si>
  <si>
    <t>Year</t>
  </si>
  <si>
    <t>NPJ</t>
  </si>
  <si>
    <t>BPJ</t>
  </si>
  <si>
    <t>YJ</t>
  </si>
  <si>
    <t>ZYJ</t>
  </si>
  <si>
    <t>HSH</t>
  </si>
  <si>
    <t>LJ</t>
  </si>
  <si>
    <t>GHJ</t>
  </si>
  <si>
    <t>QXXJ</t>
  </si>
  <si>
    <t>BJ</t>
  </si>
  <si>
    <t>DJ</t>
  </si>
  <si>
    <t>ZSJ</t>
  </si>
  <si>
    <t>Mean</t>
  </si>
  <si>
    <t>Gross Domestic Product (GDP) in 11 sub-basins of the Pearl River Basin (10^4 RMB)</t>
  </si>
  <si>
    <t>Sub-basins</t>
  </si>
  <si>
    <t>Annual frequency of red tides in Guangdong coasts (time)</t>
  </si>
  <si>
    <t>Western coast</t>
  </si>
  <si>
    <t>Eastern coast</t>
  </si>
  <si>
    <t>Daya Bay</t>
  </si>
  <si>
    <t>Dapeng Bay</t>
  </si>
  <si>
    <t>Pearl River Estuary</t>
  </si>
  <si>
    <t>Guangdong coasts</t>
  </si>
  <si>
    <t>total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7" formatCode="_ * #,##0.00_ ;_ * \-#,##0.00_ ;_ * &quot;-&quot;??_ ;_ @_ "/>
    <numFmt numFmtId="178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8" fillId="3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7" borderId="15" applyNumberFormat="0" applyFon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3" fillId="0" borderId="9" applyNumberFormat="0" applyFill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6" fillId="0" borderId="12" applyNumberFormat="0" applyFill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5" fillId="2" borderId="11" applyNumberFormat="0" applyAlignment="0" applyProtection="0">
      <alignment vertical="center"/>
    </xf>
    <xf numFmtId="0" fontId="19" fillId="2" borderId="13" applyNumberFormat="0" applyAlignment="0" applyProtection="0">
      <alignment vertical="center"/>
    </xf>
    <xf numFmtId="0" fontId="16" fillId="16" borderId="14" applyNumberFormat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4" fillId="0" borderId="10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0" xfId="0" applyFont="1" applyFill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0" fillId="0" borderId="0" xfId="0" applyFill="1" applyAlignment="1">
      <alignment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176" fontId="1" fillId="0" borderId="0" xfId="0" applyNumberFormat="1" applyFont="1">
      <alignment vertical="center"/>
    </xf>
    <xf numFmtId="176" fontId="2" fillId="0" borderId="7" xfId="0" applyNumberFormat="1" applyFont="1" applyBorder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76" fontId="1" fillId="0" borderId="5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Border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3"/>
  <sheetViews>
    <sheetView tabSelected="1" workbookViewId="0">
      <pane xSplit="1" ySplit="2" topLeftCell="B3" activePane="bottomRight" state="frozen"/>
      <selection/>
      <selection pane="topRight"/>
      <selection pane="bottomLeft"/>
      <selection pane="bottomRight" activeCell="O11" sqref="O11"/>
    </sheetView>
  </sheetViews>
  <sheetFormatPr defaultColWidth="8.72727272727273" defaultRowHeight="14"/>
  <cols>
    <col min="2" max="2" width="12.8181818181818"/>
  </cols>
  <sheetData>
    <row r="1" s="13" customFormat="1" spans="1:12">
      <c r="A1" s="15"/>
      <c r="B1" s="16" t="s">
        <v>0</v>
      </c>
      <c r="C1" s="16"/>
      <c r="D1" s="16"/>
      <c r="E1" s="16"/>
      <c r="F1" s="16"/>
      <c r="G1" s="16"/>
      <c r="H1" s="16"/>
      <c r="I1" s="16"/>
      <c r="J1" s="16"/>
      <c r="K1" s="16"/>
      <c r="L1" s="21"/>
    </row>
    <row r="2" s="13" customFormat="1" spans="1:12">
      <c r="A2" s="17" t="s">
        <v>1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  <c r="H2" s="25" t="s">
        <v>8</v>
      </c>
      <c r="I2" s="25" t="s">
        <v>9</v>
      </c>
      <c r="J2" s="25" t="s">
        <v>10</v>
      </c>
      <c r="K2" s="25" t="s">
        <v>11</v>
      </c>
      <c r="L2" s="8" t="s">
        <v>12</v>
      </c>
    </row>
    <row r="3" spans="1:12">
      <c r="A3" s="6">
        <v>1986</v>
      </c>
      <c r="B3" s="26">
        <v>126.22565478142</v>
      </c>
      <c r="C3" s="26">
        <v>203.431777416694</v>
      </c>
      <c r="D3" s="26">
        <v>109.27016722218</v>
      </c>
      <c r="E3" s="26">
        <v>197.340703557716</v>
      </c>
      <c r="F3" s="26">
        <v>134.687031339479</v>
      </c>
      <c r="G3" s="26">
        <v>102.377184218304</v>
      </c>
      <c r="H3" s="26">
        <v>188.412428651643</v>
      </c>
      <c r="I3" s="26">
        <v>200.556648062344</v>
      </c>
      <c r="J3" s="26">
        <v>115.10070979875</v>
      </c>
      <c r="K3" s="26">
        <v>118.508706035573</v>
      </c>
      <c r="L3" s="23">
        <v>545.824464343673</v>
      </c>
    </row>
    <row r="4" spans="1:12">
      <c r="A4" s="6">
        <v>1987</v>
      </c>
      <c r="B4" s="26">
        <v>128.397925837566</v>
      </c>
      <c r="C4" s="26">
        <v>207.530369123957</v>
      </c>
      <c r="D4" s="26">
        <v>110.95223481774</v>
      </c>
      <c r="E4" s="26">
        <v>197.800091183573</v>
      </c>
      <c r="F4" s="26">
        <v>137.286250987602</v>
      </c>
      <c r="G4" s="26">
        <v>118.267708709817</v>
      </c>
      <c r="H4" s="26">
        <v>190.948961878099</v>
      </c>
      <c r="I4" s="26">
        <v>204.234497781923</v>
      </c>
      <c r="J4" s="26">
        <v>116.579930446674</v>
      </c>
      <c r="K4" s="26">
        <v>120.692397633701</v>
      </c>
      <c r="L4" s="23">
        <v>556.408313751551</v>
      </c>
    </row>
    <row r="5" spans="1:12">
      <c r="A5" s="6">
        <v>1988</v>
      </c>
      <c r="B5" s="26">
        <v>136.313249362667</v>
      </c>
      <c r="C5" s="26">
        <v>214.680200132903</v>
      </c>
      <c r="D5" s="26">
        <v>112.186431209749</v>
      </c>
      <c r="E5" s="26">
        <v>200.002719588031</v>
      </c>
      <c r="F5" s="26">
        <v>140.232638083669</v>
      </c>
      <c r="G5" s="26">
        <v>120.666903319328</v>
      </c>
      <c r="H5" s="26">
        <v>199.973856531867</v>
      </c>
      <c r="I5" s="26">
        <v>208.077953898705</v>
      </c>
      <c r="J5" s="26">
        <v>184.413994716537</v>
      </c>
      <c r="K5" s="26">
        <v>201.676011283145</v>
      </c>
      <c r="L5" s="23">
        <v>569.196752268444</v>
      </c>
    </row>
    <row r="6" spans="1:12">
      <c r="A6" s="6">
        <v>1989</v>
      </c>
      <c r="B6" s="26">
        <v>138.720372718265</v>
      </c>
      <c r="C6" s="26">
        <v>220.392084975815</v>
      </c>
      <c r="D6" s="26">
        <v>113.414270632699</v>
      </c>
      <c r="E6" s="26">
        <v>202.554898298106</v>
      </c>
      <c r="F6" s="26">
        <v>141.980094383268</v>
      </c>
      <c r="G6" s="26">
        <v>121.922978398318</v>
      </c>
      <c r="H6" s="26">
        <v>201.677438901395</v>
      </c>
      <c r="I6" s="26">
        <v>211.179996638415</v>
      </c>
      <c r="J6" s="26">
        <v>187.06772681244</v>
      </c>
      <c r="K6" s="26">
        <v>204.998367932105</v>
      </c>
      <c r="L6" s="23">
        <v>579.353250465215</v>
      </c>
    </row>
    <row r="7" spans="1:12">
      <c r="A7" s="6">
        <v>1990</v>
      </c>
      <c r="B7" s="26">
        <v>140.932009048923</v>
      </c>
      <c r="C7" s="26">
        <v>225.05275498138</v>
      </c>
      <c r="D7" s="26">
        <v>114.790132129609</v>
      </c>
      <c r="E7" s="26">
        <v>205.986815607422</v>
      </c>
      <c r="F7" s="26">
        <v>143.885636870599</v>
      </c>
      <c r="G7" s="26">
        <v>123.493514399792</v>
      </c>
      <c r="H7" s="26">
        <v>207.719761689739</v>
      </c>
      <c r="I7" s="26">
        <v>217.162532227385</v>
      </c>
      <c r="J7" s="26">
        <v>191.404230463159</v>
      </c>
      <c r="K7" s="26">
        <v>209.390259324311</v>
      </c>
      <c r="L7" s="23">
        <v>590.297898743673</v>
      </c>
    </row>
    <row r="8" spans="1:12">
      <c r="A8" s="6">
        <v>1991</v>
      </c>
      <c r="B8" s="26">
        <v>138.288116712298</v>
      </c>
      <c r="C8" s="26">
        <v>227.524743948615</v>
      </c>
      <c r="D8" s="26">
        <v>115.728450148046</v>
      </c>
      <c r="E8" s="26">
        <v>208.174520587645</v>
      </c>
      <c r="F8" s="26">
        <v>145.141648119573</v>
      </c>
      <c r="G8" s="26">
        <v>124.629496616838</v>
      </c>
      <c r="H8" s="26">
        <v>210.095679513499</v>
      </c>
      <c r="I8" s="26">
        <v>220.501858749379</v>
      </c>
      <c r="J8" s="26">
        <v>193.924746691233</v>
      </c>
      <c r="K8" s="26">
        <v>213.321474689092</v>
      </c>
      <c r="L8" s="23">
        <v>600.58539197307</v>
      </c>
    </row>
    <row r="9" spans="1:12">
      <c r="A9" s="6">
        <v>1992</v>
      </c>
      <c r="B9" s="26">
        <v>143.946776236231</v>
      </c>
      <c r="C9" s="26">
        <v>229.876956895619</v>
      </c>
      <c r="D9" s="26">
        <v>116.908968761117</v>
      </c>
      <c r="E9" s="26">
        <v>210.672587779005</v>
      </c>
      <c r="F9" s="26">
        <v>146.484713485328</v>
      </c>
      <c r="G9" s="26">
        <v>126.139366722349</v>
      </c>
      <c r="H9" s="26">
        <v>213.761922125803</v>
      </c>
      <c r="I9" s="26">
        <v>223.410069912832</v>
      </c>
      <c r="J9" s="26">
        <v>196.751702118303</v>
      </c>
      <c r="K9" s="26">
        <v>217.862230829561</v>
      </c>
      <c r="L9" s="23">
        <v>613.52495667008</v>
      </c>
    </row>
    <row r="10" spans="1:12">
      <c r="A10" s="6">
        <v>1993</v>
      </c>
      <c r="B10" s="26">
        <v>145.329205481269</v>
      </c>
      <c r="C10" s="26">
        <v>232.222373012645</v>
      </c>
      <c r="D10" s="26">
        <v>117.883541755894</v>
      </c>
      <c r="E10" s="26">
        <v>218.746468900667</v>
      </c>
      <c r="F10" s="26">
        <v>147.817682993914</v>
      </c>
      <c r="G10" s="26">
        <v>127.332860105767</v>
      </c>
      <c r="H10" s="26">
        <v>216.424718329333</v>
      </c>
      <c r="I10" s="26">
        <v>226.988827189148</v>
      </c>
      <c r="J10" s="26">
        <v>199.047186193651</v>
      </c>
      <c r="K10" s="26">
        <v>222.640800918748</v>
      </c>
      <c r="L10" s="23">
        <v>627.983285642886</v>
      </c>
    </row>
    <row r="11" spans="1:12">
      <c r="A11" s="6">
        <v>1994</v>
      </c>
      <c r="B11" s="26">
        <v>146.864004098148</v>
      </c>
      <c r="C11" s="26">
        <v>235.598342827705</v>
      </c>
      <c r="D11" s="26">
        <v>118.873931707272</v>
      </c>
      <c r="E11" s="26">
        <v>220.980785623368</v>
      </c>
      <c r="F11" s="26">
        <v>149.29872097909</v>
      </c>
      <c r="G11" s="26">
        <v>128.551587805709</v>
      </c>
      <c r="H11" s="26">
        <v>219.059824028915</v>
      </c>
      <c r="I11" s="26">
        <v>290.331460549045</v>
      </c>
      <c r="J11" s="26">
        <v>201.360082988756</v>
      </c>
      <c r="K11" s="26">
        <v>226.692112493302</v>
      </c>
      <c r="L11" s="23">
        <v>642.057383755215</v>
      </c>
    </row>
    <row r="12" spans="1:12">
      <c r="A12" s="6">
        <v>1995</v>
      </c>
      <c r="B12" s="26">
        <v>148.464965906971</v>
      </c>
      <c r="C12" s="26">
        <v>238.838416898997</v>
      </c>
      <c r="D12" s="26">
        <v>119.775276353041</v>
      </c>
      <c r="E12" s="26">
        <v>222.945210206197</v>
      </c>
      <c r="F12" s="26">
        <v>150.788273458765</v>
      </c>
      <c r="G12" s="26">
        <v>129.803133917603</v>
      </c>
      <c r="H12" s="26">
        <v>221.694801693816</v>
      </c>
      <c r="I12" s="26">
        <v>293.410407514297</v>
      </c>
      <c r="J12" s="26">
        <v>203.371490913609</v>
      </c>
      <c r="K12" s="26">
        <v>230.48185821846</v>
      </c>
      <c r="L12" s="23">
        <v>653.143106204308</v>
      </c>
    </row>
    <row r="13" spans="1:12">
      <c r="A13" s="6">
        <v>1996</v>
      </c>
      <c r="B13" s="26">
        <v>150.737518557021</v>
      </c>
      <c r="C13" s="26">
        <v>219.654798428836</v>
      </c>
      <c r="D13" s="26">
        <v>120.568597133907</v>
      </c>
      <c r="E13" s="26">
        <v>215.918372982301</v>
      </c>
      <c r="F13" s="26">
        <v>149.813047884143</v>
      </c>
      <c r="G13" s="26">
        <v>131.984933896698</v>
      </c>
      <c r="H13" s="26">
        <v>223.623435128113</v>
      </c>
      <c r="I13" s="26">
        <v>262.27786840892</v>
      </c>
      <c r="J13" s="26">
        <v>205.500264689481</v>
      </c>
      <c r="K13" s="26">
        <v>234.31953512584</v>
      </c>
      <c r="L13" s="23">
        <v>663.694552489277</v>
      </c>
    </row>
    <row r="14" spans="1:12">
      <c r="A14" s="6">
        <v>1997</v>
      </c>
      <c r="B14" s="26">
        <v>152.360964989379</v>
      </c>
      <c r="C14" s="26">
        <v>223.227195123466</v>
      </c>
      <c r="D14" s="26">
        <v>121.240282606613</v>
      </c>
      <c r="E14" s="26">
        <v>217.326197215018</v>
      </c>
      <c r="F14" s="26">
        <v>151.13669714465</v>
      </c>
      <c r="G14" s="26">
        <v>133.265179772591</v>
      </c>
      <c r="H14" s="26">
        <v>184.442535312551</v>
      </c>
      <c r="I14" s="26">
        <v>306.029504813512</v>
      </c>
      <c r="J14" s="26">
        <v>208.336029844502</v>
      </c>
      <c r="K14" s="26">
        <v>239.35842818459</v>
      </c>
      <c r="L14" s="23">
        <v>674.632627556268</v>
      </c>
    </row>
    <row r="15" spans="1:12">
      <c r="A15" s="6">
        <v>1998</v>
      </c>
      <c r="B15" s="26">
        <v>154.19914379763</v>
      </c>
      <c r="C15" s="26">
        <v>226.39412391853</v>
      </c>
      <c r="D15" s="26">
        <v>122.049656796592</v>
      </c>
      <c r="E15" s="26">
        <v>218.631750572746</v>
      </c>
      <c r="F15" s="26">
        <v>152.311501845684</v>
      </c>
      <c r="G15" s="26">
        <v>134.643074421994</v>
      </c>
      <c r="H15" s="26">
        <v>185.568234597933</v>
      </c>
      <c r="I15" s="26">
        <v>309.2692620751</v>
      </c>
      <c r="J15" s="26">
        <v>210.66158606327</v>
      </c>
      <c r="K15" s="26">
        <v>243.3715823932</v>
      </c>
      <c r="L15" s="23">
        <v>683.686544858703</v>
      </c>
    </row>
    <row r="16" spans="1:12">
      <c r="A16" s="6">
        <v>1999</v>
      </c>
      <c r="B16" s="26">
        <v>167.977205920215</v>
      </c>
      <c r="C16" s="26">
        <v>235.808269186335</v>
      </c>
      <c r="D16" s="26">
        <v>122.579048525464</v>
      </c>
      <c r="E16" s="26">
        <v>231.718290443628</v>
      </c>
      <c r="F16" s="26">
        <v>153.706401393141</v>
      </c>
      <c r="G16" s="26">
        <v>135.722791820372</v>
      </c>
      <c r="H16" s="26">
        <v>186.982699371228</v>
      </c>
      <c r="I16" s="26">
        <v>329.003686834243</v>
      </c>
      <c r="J16" s="26">
        <v>213.343885466771</v>
      </c>
      <c r="K16" s="26">
        <v>246.349313267449</v>
      </c>
      <c r="L16" s="23">
        <v>694.101530537864</v>
      </c>
    </row>
    <row r="17" spans="1:12">
      <c r="A17" s="6">
        <v>2000</v>
      </c>
      <c r="B17" s="26">
        <v>157.078979440373</v>
      </c>
      <c r="C17" s="26">
        <v>229.039848028815</v>
      </c>
      <c r="D17" s="26">
        <v>123.980574334168</v>
      </c>
      <c r="E17" s="26">
        <v>235.539665760634</v>
      </c>
      <c r="F17" s="26">
        <v>154.669217243964</v>
      </c>
      <c r="G17" s="26">
        <v>136.922184212216</v>
      </c>
      <c r="H17" s="26">
        <v>188.965875644296</v>
      </c>
      <c r="I17" s="26">
        <v>336.048356278169</v>
      </c>
      <c r="J17" s="26">
        <v>217.089182224229</v>
      </c>
      <c r="K17" s="26">
        <v>251.765273044817</v>
      </c>
      <c r="L17" s="23">
        <v>705.818291750227</v>
      </c>
    </row>
    <row r="18" spans="1:12">
      <c r="A18" s="6">
        <v>2001</v>
      </c>
      <c r="B18" s="26">
        <v>158.417464429857</v>
      </c>
      <c r="C18" s="26">
        <v>231.49173571693</v>
      </c>
      <c r="D18" s="26">
        <v>124.608549349452</v>
      </c>
      <c r="E18" s="26">
        <v>236.813988375118</v>
      </c>
      <c r="F18" s="26">
        <v>155.627816759159</v>
      </c>
      <c r="G18" s="26">
        <v>138.060774928898</v>
      </c>
      <c r="H18" s="26">
        <v>190.699679412466</v>
      </c>
      <c r="I18" s="26">
        <v>339.128453579869</v>
      </c>
      <c r="J18" s="26">
        <v>218.35003997122</v>
      </c>
      <c r="K18" s="26">
        <v>255.003670176665</v>
      </c>
      <c r="L18" s="23">
        <v>716.350719762266</v>
      </c>
    </row>
    <row r="19" spans="1:12">
      <c r="A19" s="6">
        <v>2002</v>
      </c>
      <c r="B19" s="26">
        <v>159.930155812824</v>
      </c>
      <c r="C19" s="26">
        <v>233.928022006084</v>
      </c>
      <c r="D19" s="26">
        <v>116.552726136631</v>
      </c>
      <c r="E19" s="26">
        <v>210.014943977077</v>
      </c>
      <c r="F19" s="26">
        <v>142.012736304337</v>
      </c>
      <c r="G19" s="26">
        <v>157.620746216392</v>
      </c>
      <c r="H19" s="26">
        <v>190.550967286307</v>
      </c>
      <c r="I19" s="26">
        <v>334.942181388141</v>
      </c>
      <c r="J19" s="26">
        <v>219.549674165845</v>
      </c>
      <c r="K19" s="26">
        <v>259.606603639578</v>
      </c>
      <c r="L19" s="23">
        <v>726.980469559404</v>
      </c>
    </row>
    <row r="20" spans="1:12">
      <c r="A20" s="6">
        <v>2003</v>
      </c>
      <c r="B20" s="26">
        <v>160.926570189916</v>
      </c>
      <c r="C20" s="26">
        <v>235.106212781354</v>
      </c>
      <c r="D20" s="26">
        <v>126.107875675172</v>
      </c>
      <c r="E20" s="26">
        <v>241.123347690493</v>
      </c>
      <c r="F20" s="26">
        <v>158.555119665851</v>
      </c>
      <c r="G20" s="26">
        <v>158.780645801942</v>
      </c>
      <c r="H20" s="26">
        <v>191.519376072837</v>
      </c>
      <c r="I20" s="26">
        <v>337.864474751607</v>
      </c>
      <c r="J20" s="26">
        <v>220.25834799976</v>
      </c>
      <c r="K20" s="26">
        <v>263.156114021616</v>
      </c>
      <c r="L20" s="23">
        <v>737.538155907645</v>
      </c>
    </row>
    <row r="21" spans="1:12">
      <c r="A21" s="6">
        <v>2004</v>
      </c>
      <c r="B21" s="26">
        <v>163.063770575193</v>
      </c>
      <c r="C21" s="26">
        <v>235.565113785084</v>
      </c>
      <c r="D21" s="26">
        <v>127.30874604162</v>
      </c>
      <c r="E21" s="26">
        <v>243.763373355966</v>
      </c>
      <c r="F21" s="26">
        <v>158.5062245326</v>
      </c>
      <c r="G21" s="26">
        <v>158.776030519506</v>
      </c>
      <c r="H21" s="26">
        <v>192.9398530725</v>
      </c>
      <c r="I21" s="26">
        <v>341.649069666477</v>
      </c>
      <c r="J21" s="26">
        <v>221.5541026803</v>
      </c>
      <c r="K21" s="26">
        <v>267.942101380845</v>
      </c>
      <c r="L21" s="23">
        <v>753.210497886565</v>
      </c>
    </row>
    <row r="22" spans="1:12">
      <c r="A22" s="6">
        <v>2005</v>
      </c>
      <c r="B22" s="26">
        <v>169.495424737278</v>
      </c>
      <c r="C22" s="26">
        <v>236.909346146154</v>
      </c>
      <c r="D22" s="26">
        <v>128.351187376368</v>
      </c>
      <c r="E22" s="26">
        <v>245.030794569216</v>
      </c>
      <c r="F22" s="26">
        <v>159.44067154499</v>
      </c>
      <c r="G22" s="26">
        <v>159.559645153584</v>
      </c>
      <c r="H22" s="26">
        <v>193.822935066486</v>
      </c>
      <c r="I22" s="26">
        <v>342.35234897561</v>
      </c>
      <c r="J22" s="26">
        <v>222.987255754471</v>
      </c>
      <c r="K22" s="26">
        <v>273.525526279523</v>
      </c>
      <c r="L22" s="23">
        <v>767.086752417592</v>
      </c>
    </row>
    <row r="23" spans="1:12">
      <c r="A23" s="6">
        <v>2006</v>
      </c>
      <c r="B23" s="26">
        <v>171.24488174421</v>
      </c>
      <c r="C23" s="26">
        <v>240.194645142482</v>
      </c>
      <c r="D23" s="26">
        <v>130.054121730828</v>
      </c>
      <c r="E23" s="26">
        <v>249.495440182623</v>
      </c>
      <c r="F23" s="26">
        <v>161.650539067945</v>
      </c>
      <c r="G23" s="26">
        <v>161.34822048594</v>
      </c>
      <c r="H23" s="26">
        <v>196.412995533799</v>
      </c>
      <c r="I23" s="26">
        <v>348.520900580488</v>
      </c>
      <c r="J23" s="26">
        <v>225.444414964544</v>
      </c>
      <c r="K23" s="26">
        <v>280.137721803052</v>
      </c>
      <c r="L23" s="23">
        <v>780.357329988956</v>
      </c>
    </row>
    <row r="24" spans="1:12">
      <c r="A24" s="6">
        <v>2007</v>
      </c>
      <c r="B24" s="26">
        <v>172.680616394848</v>
      </c>
      <c r="C24" s="26">
        <v>243.76590655239</v>
      </c>
      <c r="D24" s="26">
        <v>132.085998792801</v>
      </c>
      <c r="E24" s="26">
        <v>254.39236790058</v>
      </c>
      <c r="F24" s="26">
        <v>164.212170653595</v>
      </c>
      <c r="G24" s="26">
        <v>162.984614591604</v>
      </c>
      <c r="H24" s="26">
        <v>198.809853259922</v>
      </c>
      <c r="I24" s="26">
        <v>353.816767872855</v>
      </c>
      <c r="J24" s="26">
        <v>227.320205649484</v>
      </c>
      <c r="K24" s="26">
        <v>283.350246643615</v>
      </c>
      <c r="L24" s="23">
        <v>795.030332833428</v>
      </c>
    </row>
    <row r="25" spans="1:12">
      <c r="A25" s="6">
        <v>2008</v>
      </c>
      <c r="B25" s="26">
        <v>174.321100984027</v>
      </c>
      <c r="C25" s="26">
        <v>246.873411105113</v>
      </c>
      <c r="D25" s="26">
        <v>133.846018267277</v>
      </c>
      <c r="E25" s="26">
        <v>258.408378226803</v>
      </c>
      <c r="F25" s="26">
        <v>166.323480955775</v>
      </c>
      <c r="G25" s="26">
        <v>163.892988898273</v>
      </c>
      <c r="H25" s="26">
        <v>200.853920094416</v>
      </c>
      <c r="I25" s="26">
        <v>359.34321842613</v>
      </c>
      <c r="J25" s="26">
        <v>229.010806124086</v>
      </c>
      <c r="K25" s="26">
        <v>291.438690701794</v>
      </c>
      <c r="L25" s="23">
        <v>807.984018008982</v>
      </c>
    </row>
    <row r="26" spans="1:12">
      <c r="A26" s="6">
        <v>2009</v>
      </c>
      <c r="B26" s="26">
        <v>175.851168658591</v>
      </c>
      <c r="C26" s="26">
        <v>250.278340961359</v>
      </c>
      <c r="D26" s="26">
        <v>135.412672974504</v>
      </c>
      <c r="E26" s="26">
        <v>261.523133215088</v>
      </c>
      <c r="F26" s="26">
        <v>168.097457259065</v>
      </c>
      <c r="G26" s="26">
        <v>165.844636102031</v>
      </c>
      <c r="H26" s="26">
        <v>202.492881364445</v>
      </c>
      <c r="I26" s="26">
        <v>363.905015231497</v>
      </c>
      <c r="J26" s="26">
        <v>230.841748782713</v>
      </c>
      <c r="K26" s="26">
        <v>296.480419839767</v>
      </c>
      <c r="L26" s="23">
        <v>821.085718540584</v>
      </c>
    </row>
    <row r="27" spans="1:12">
      <c r="A27" s="6">
        <v>2010</v>
      </c>
      <c r="B27" s="26">
        <v>178.150567198548</v>
      </c>
      <c r="C27" s="26">
        <v>256.095734365396</v>
      </c>
      <c r="D27" s="26">
        <v>132.422501948019</v>
      </c>
      <c r="E27" s="26">
        <v>257.869927427544</v>
      </c>
      <c r="F27" s="26">
        <v>166.408464784598</v>
      </c>
      <c r="G27" s="26">
        <v>162.820253170676</v>
      </c>
      <c r="H27" s="26">
        <v>201.147073136721</v>
      </c>
      <c r="I27" s="26">
        <v>369.934248777205</v>
      </c>
      <c r="J27" s="26">
        <v>232.876861443882</v>
      </c>
      <c r="K27" s="26">
        <v>304.668853586789</v>
      </c>
      <c r="L27" s="23">
        <v>834.054875011513</v>
      </c>
    </row>
    <row r="28" spans="1:12">
      <c r="A28" s="6">
        <v>2011</v>
      </c>
      <c r="B28" s="26">
        <v>179.49971438547</v>
      </c>
      <c r="C28" s="26">
        <v>258.944107756435</v>
      </c>
      <c r="D28" s="26">
        <v>133.339624386593</v>
      </c>
      <c r="E28" s="26">
        <v>260.070591005123</v>
      </c>
      <c r="F28" s="26">
        <v>167.519155172055</v>
      </c>
      <c r="G28" s="26">
        <v>163.960890548015</v>
      </c>
      <c r="H28" s="26">
        <v>202.540828864072</v>
      </c>
      <c r="I28" s="26">
        <v>373.708960012658</v>
      </c>
      <c r="J28" s="26">
        <v>234.621398501726</v>
      </c>
      <c r="K28" s="26">
        <v>311.887784787391</v>
      </c>
      <c r="L28" s="23">
        <v>846.277362712784</v>
      </c>
    </row>
    <row r="29" spans="1:12">
      <c r="A29" s="6">
        <v>2012</v>
      </c>
      <c r="B29" s="26">
        <v>180.686324388274</v>
      </c>
      <c r="C29" s="26">
        <v>260.624620219507</v>
      </c>
      <c r="D29" s="26">
        <v>135.219422648026</v>
      </c>
      <c r="E29" s="26">
        <v>264.932865900307</v>
      </c>
      <c r="F29" s="26">
        <v>169.290584631376</v>
      </c>
      <c r="G29" s="26">
        <v>164.956479300053</v>
      </c>
      <c r="H29" s="26">
        <v>203.774852874249</v>
      </c>
      <c r="I29" s="26">
        <v>374.797530140656</v>
      </c>
      <c r="J29" s="26">
        <v>232.195226883365</v>
      </c>
      <c r="K29" s="26">
        <v>311.651309624056</v>
      </c>
      <c r="L29" s="23">
        <v>857.36004206845</v>
      </c>
    </row>
    <row r="30" spans="1:12">
      <c r="A30" s="6">
        <v>2013</v>
      </c>
      <c r="B30" s="26">
        <v>182.222199133933</v>
      </c>
      <c r="C30" s="26">
        <v>262.373262025468</v>
      </c>
      <c r="D30" s="26">
        <v>139.934206000456</v>
      </c>
      <c r="E30" s="26">
        <v>272.826348242183</v>
      </c>
      <c r="F30" s="26">
        <v>172.535671043509</v>
      </c>
      <c r="G30" s="26">
        <v>168.902301116376</v>
      </c>
      <c r="H30" s="26">
        <v>208.900173741163</v>
      </c>
      <c r="I30" s="26">
        <v>383.570860894151</v>
      </c>
      <c r="J30" s="26">
        <v>233.960380343049</v>
      </c>
      <c r="K30" s="26">
        <v>317.336047445622</v>
      </c>
      <c r="L30" s="23">
        <v>871.190408543597</v>
      </c>
    </row>
    <row r="31" spans="1:12">
      <c r="A31" s="6">
        <v>2014</v>
      </c>
      <c r="B31" s="26">
        <v>183.328100118485</v>
      </c>
      <c r="C31" s="26">
        <v>264.919237306963</v>
      </c>
      <c r="D31" s="26">
        <v>140.456380097446</v>
      </c>
      <c r="E31" s="26">
        <v>275.033555027742</v>
      </c>
      <c r="F31" s="26">
        <v>174.099694984848</v>
      </c>
      <c r="G31" s="26">
        <v>170.777995298199</v>
      </c>
      <c r="H31" s="26">
        <v>211.613293644809</v>
      </c>
      <c r="I31" s="26">
        <v>388.085691932883</v>
      </c>
      <c r="J31" s="26">
        <v>235.509431714905</v>
      </c>
      <c r="K31" s="26">
        <v>324.190769642343</v>
      </c>
      <c r="L31" s="23">
        <v>885.033844187663</v>
      </c>
    </row>
    <row r="32" spans="1:12">
      <c r="A32" s="6">
        <v>2015</v>
      </c>
      <c r="B32" s="26">
        <v>188.298478732791</v>
      </c>
      <c r="C32" s="26">
        <v>277.367239827565</v>
      </c>
      <c r="D32" s="26">
        <v>141.319211958954</v>
      </c>
      <c r="E32" s="26">
        <v>277.893187952788</v>
      </c>
      <c r="F32" s="26">
        <v>176.853002021886</v>
      </c>
      <c r="G32" s="26">
        <v>172.167687280731</v>
      </c>
      <c r="H32" s="26">
        <v>213.162934620566</v>
      </c>
      <c r="I32" s="26">
        <v>392.34955506085</v>
      </c>
      <c r="J32" s="26">
        <v>237.648879132974</v>
      </c>
      <c r="K32" s="26">
        <v>336.141850401221</v>
      </c>
      <c r="L32" s="23">
        <v>901.489100942949</v>
      </c>
    </row>
    <row r="33" spans="1:13">
      <c r="A33" s="10" t="s">
        <v>13</v>
      </c>
      <c r="B33" s="20">
        <f>AVERAGE(B3:B32)</f>
        <v>159.131754345754</v>
      </c>
      <c r="C33" s="20">
        <f t="shared" ref="C33:L33" si="0">AVERAGE(C3:C32)</f>
        <v>236.790306353287</v>
      </c>
      <c r="D33" s="20">
        <f t="shared" si="0"/>
        <v>124.574026917275</v>
      </c>
      <c r="E33" s="20">
        <f t="shared" si="0"/>
        <v>233.78437737849</v>
      </c>
      <c r="F33" s="20">
        <f t="shared" si="0"/>
        <v>155.345744853149</v>
      </c>
      <c r="G33" s="20">
        <f t="shared" si="0"/>
        <v>144.205893591664</v>
      </c>
      <c r="H33" s="20">
        <f t="shared" si="0"/>
        <v>201.286459714766</v>
      </c>
      <c r="I33" s="20">
        <f t="shared" si="0"/>
        <v>308.08174027415</v>
      </c>
      <c r="J33" s="20">
        <f t="shared" si="0"/>
        <v>208.869384118123</v>
      </c>
      <c r="K33" s="20">
        <f t="shared" si="0"/>
        <v>251.931535378259</v>
      </c>
      <c r="L33" s="24">
        <f t="shared" si="0"/>
        <v>716.711265979428</v>
      </c>
      <c r="M33" s="27"/>
    </row>
  </sheetData>
  <mergeCells count="1">
    <mergeCell ref="B1:L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"/>
  <sheetViews>
    <sheetView workbookViewId="0">
      <pane xSplit="1" ySplit="3" topLeftCell="B4" activePane="bottomRight" state="frozen"/>
      <selection/>
      <selection pane="topRight"/>
      <selection pane="bottomLeft"/>
      <selection pane="bottomRight" activeCell="G10" sqref="G10"/>
    </sheetView>
  </sheetViews>
  <sheetFormatPr defaultColWidth="8.72727272727273" defaultRowHeight="14"/>
  <cols>
    <col min="2" max="10" width="14"/>
    <col min="11" max="12" width="15.1818181818182"/>
  </cols>
  <sheetData>
    <row r="1" s="13" customFormat="1" spans="1:12">
      <c r="A1" s="15"/>
      <c r="B1" s="16" t="s">
        <v>14</v>
      </c>
      <c r="C1" s="16"/>
      <c r="D1" s="16"/>
      <c r="E1" s="16"/>
      <c r="F1" s="16"/>
      <c r="G1" s="16"/>
      <c r="H1" s="16"/>
      <c r="I1" s="16"/>
      <c r="J1" s="16"/>
      <c r="K1" s="16"/>
      <c r="L1" s="21"/>
    </row>
    <row r="2" s="13" customFormat="1" spans="1:12">
      <c r="A2" s="17"/>
      <c r="B2" s="18" t="s">
        <v>15</v>
      </c>
      <c r="C2" s="18"/>
      <c r="D2" s="18"/>
      <c r="E2" s="18"/>
      <c r="F2" s="18"/>
      <c r="G2" s="18"/>
      <c r="H2" s="18"/>
      <c r="I2" s="18"/>
      <c r="J2" s="18"/>
      <c r="K2" s="18"/>
      <c r="L2" s="22"/>
    </row>
    <row r="3" s="13" customFormat="1" spans="1:12">
      <c r="A3" s="1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8" t="s">
        <v>12</v>
      </c>
    </row>
    <row r="4" spans="1:12">
      <c r="A4" s="6">
        <v>1986</v>
      </c>
      <c r="B4" s="19">
        <v>469117.455635604</v>
      </c>
      <c r="C4" s="19">
        <v>268736.852818897</v>
      </c>
      <c r="D4" s="19">
        <v>233076.797481213</v>
      </c>
      <c r="E4" s="19">
        <v>655086.972280202</v>
      </c>
      <c r="F4" s="19">
        <v>485169.112728423</v>
      </c>
      <c r="G4" s="19">
        <v>546318.917584019</v>
      </c>
      <c r="H4" s="19">
        <v>432912.224415205</v>
      </c>
      <c r="I4" s="19">
        <v>902451.660899978</v>
      </c>
      <c r="J4" s="19">
        <v>644945.140484891</v>
      </c>
      <c r="K4" s="19">
        <v>535648.032018697</v>
      </c>
      <c r="L4" s="23">
        <v>2257442.51669583</v>
      </c>
    </row>
    <row r="5" spans="1:12">
      <c r="A5" s="6">
        <v>1987</v>
      </c>
      <c r="B5" s="19">
        <v>563853.08474933</v>
      </c>
      <c r="C5" s="19">
        <v>304507.054917374</v>
      </c>
      <c r="D5" s="19">
        <v>261183.517574024</v>
      </c>
      <c r="E5" s="19">
        <v>700997.369721281</v>
      </c>
      <c r="F5" s="19">
        <v>523258.614931138</v>
      </c>
      <c r="G5" s="19">
        <v>677842.906354244</v>
      </c>
      <c r="H5" s="19">
        <v>468363.505244417</v>
      </c>
      <c r="I5" s="19">
        <v>849143.177429721</v>
      </c>
      <c r="J5" s="19">
        <v>761110.379036008</v>
      </c>
      <c r="K5" s="19">
        <v>704387.190602647</v>
      </c>
      <c r="L5" s="23">
        <v>2819064.66708383</v>
      </c>
    </row>
    <row r="6" spans="1:12">
      <c r="A6" s="6">
        <v>1988</v>
      </c>
      <c r="B6" s="19">
        <v>733298.655486636</v>
      </c>
      <c r="C6" s="19">
        <v>361634.390735853</v>
      </c>
      <c r="D6" s="19">
        <v>307374.936994572</v>
      </c>
      <c r="E6" s="19">
        <v>797388.514534473</v>
      </c>
      <c r="F6" s="19">
        <v>590274.821414691</v>
      </c>
      <c r="G6" s="19">
        <v>789410.350475316</v>
      </c>
      <c r="H6" s="19">
        <v>536210.360660164</v>
      </c>
      <c r="I6" s="19">
        <v>812344.452395181</v>
      </c>
      <c r="J6" s="19">
        <v>1343589.93462935</v>
      </c>
      <c r="K6" s="19">
        <v>1165397.84645788</v>
      </c>
      <c r="L6" s="23">
        <v>3986304.84502188</v>
      </c>
    </row>
    <row r="7" spans="1:12">
      <c r="A7" s="6">
        <v>1989</v>
      </c>
      <c r="B7" s="19">
        <v>773245.270802107</v>
      </c>
      <c r="C7" s="19">
        <v>396466.385895532</v>
      </c>
      <c r="D7" s="19">
        <v>367947.764690484</v>
      </c>
      <c r="E7" s="19">
        <v>862129.765939697</v>
      </c>
      <c r="F7" s="19">
        <v>686405.398201582</v>
      </c>
      <c r="G7" s="19">
        <v>897810.190401846</v>
      </c>
      <c r="H7" s="19">
        <v>635081.987527802</v>
      </c>
      <c r="I7" s="19">
        <v>788607.965277837</v>
      </c>
      <c r="J7" s="19">
        <v>1581245.11001019</v>
      </c>
      <c r="K7" s="19">
        <v>1397102.92885147</v>
      </c>
      <c r="L7" s="23">
        <v>4726301.09765407</v>
      </c>
    </row>
    <row r="8" spans="1:12">
      <c r="A8" s="6">
        <v>1990</v>
      </c>
      <c r="B8" s="19">
        <v>912744.139796974</v>
      </c>
      <c r="C8" s="19">
        <v>473761.889230472</v>
      </c>
      <c r="D8" s="19">
        <v>423526.328508872</v>
      </c>
      <c r="E8" s="19">
        <v>987181.726834813</v>
      </c>
      <c r="F8" s="19">
        <v>782786.273664858</v>
      </c>
      <c r="G8" s="19">
        <v>984570.580373799</v>
      </c>
      <c r="H8" s="19">
        <v>722848.186332929</v>
      </c>
      <c r="I8" s="19">
        <v>888584.176428593</v>
      </c>
      <c r="J8" s="19">
        <v>1813273.51355113</v>
      </c>
      <c r="K8" s="19">
        <v>1828336.65661004</v>
      </c>
      <c r="L8" s="23">
        <v>5619900.2683531</v>
      </c>
    </row>
    <row r="9" spans="1:12">
      <c r="A9" s="6">
        <v>1991</v>
      </c>
      <c r="B9" s="19">
        <v>1074879.48668762</v>
      </c>
      <c r="C9" s="19">
        <v>504087.511365301</v>
      </c>
      <c r="D9" s="19">
        <v>473230.84640949</v>
      </c>
      <c r="E9" s="19">
        <v>1103377.93009518</v>
      </c>
      <c r="F9" s="19">
        <v>865257.722408159</v>
      </c>
      <c r="G9" s="19">
        <v>1115635.39109941</v>
      </c>
      <c r="H9" s="19">
        <v>817175.836632387</v>
      </c>
      <c r="I9" s="19">
        <v>1033716.7937245</v>
      </c>
      <c r="J9" s="19">
        <v>2141530.78953634</v>
      </c>
      <c r="K9" s="19">
        <v>2291947.46114003</v>
      </c>
      <c r="L9" s="23">
        <v>7083243.89914399</v>
      </c>
    </row>
    <row r="10" spans="1:12">
      <c r="A10" s="6">
        <v>1992</v>
      </c>
      <c r="B10" s="19">
        <v>1258392.04835595</v>
      </c>
      <c r="C10" s="19">
        <v>588964.08290176</v>
      </c>
      <c r="D10" s="19">
        <v>555971.826682993</v>
      </c>
      <c r="E10" s="19">
        <v>1317138.13749764</v>
      </c>
      <c r="F10" s="19">
        <v>1018797.90557305</v>
      </c>
      <c r="G10" s="19">
        <v>1358061.79697807</v>
      </c>
      <c r="H10" s="19">
        <v>1032199.82388834</v>
      </c>
      <c r="I10" s="19">
        <v>1298177.86283643</v>
      </c>
      <c r="J10" s="19">
        <v>2611654.7353308</v>
      </c>
      <c r="K10" s="19">
        <v>2937279.33483078</v>
      </c>
      <c r="L10" s="23">
        <v>9541538.17400697</v>
      </c>
    </row>
    <row r="11" spans="1:12">
      <c r="A11" s="6">
        <v>1993</v>
      </c>
      <c r="B11" s="19">
        <v>1646368.81437159</v>
      </c>
      <c r="C11" s="19">
        <v>685904.219581469</v>
      </c>
      <c r="D11" s="19">
        <v>765394.596638341</v>
      </c>
      <c r="E11" s="19">
        <v>1949820.0269605</v>
      </c>
      <c r="F11" s="19">
        <v>1356468.00357422</v>
      </c>
      <c r="G11" s="19">
        <v>1829585.7816829</v>
      </c>
      <c r="H11" s="19">
        <v>1462113.46784793</v>
      </c>
      <c r="I11" s="19">
        <v>1808597.27534593</v>
      </c>
      <c r="J11" s="19">
        <v>3331358.94564384</v>
      </c>
      <c r="K11" s="19">
        <v>4213068.25892739</v>
      </c>
      <c r="L11" s="23">
        <v>13555118.2551372</v>
      </c>
    </row>
    <row r="12" spans="1:12">
      <c r="A12" s="6">
        <v>1994</v>
      </c>
      <c r="B12" s="19">
        <v>2505023.22626031</v>
      </c>
      <c r="C12" s="19">
        <v>974553.277728576</v>
      </c>
      <c r="D12" s="19">
        <v>1106326.67020144</v>
      </c>
      <c r="E12" s="19">
        <v>2868344.41394836</v>
      </c>
      <c r="F12" s="19">
        <v>1938050.78820288</v>
      </c>
      <c r="G12" s="19">
        <v>2514526.66736003</v>
      </c>
      <c r="H12" s="19">
        <v>2180869.57933189</v>
      </c>
      <c r="I12" s="19">
        <v>3427403.87013453</v>
      </c>
      <c r="J12" s="19">
        <v>4161633.47561825</v>
      </c>
      <c r="K12" s="19">
        <v>5797787.22213348</v>
      </c>
      <c r="L12" s="23">
        <v>17780850.0327588</v>
      </c>
    </row>
    <row r="13" spans="1:12">
      <c r="A13" s="6">
        <v>1995</v>
      </c>
      <c r="B13" s="19">
        <v>3062477.92021499</v>
      </c>
      <c r="C13" s="19">
        <v>1164172.77084909</v>
      </c>
      <c r="D13" s="19">
        <v>1423359.6440852</v>
      </c>
      <c r="E13" s="19">
        <v>3712532.3622296</v>
      </c>
      <c r="F13" s="19">
        <v>2497565.91368255</v>
      </c>
      <c r="G13" s="19">
        <v>3212642.53673424</v>
      </c>
      <c r="H13" s="19">
        <v>3070041.32142257</v>
      </c>
      <c r="I13" s="19">
        <v>4279691.98438385</v>
      </c>
      <c r="J13" s="19">
        <v>5084169.2937451</v>
      </c>
      <c r="K13" s="19">
        <v>7593135.30936625</v>
      </c>
      <c r="L13" s="23">
        <v>22596565.9617401</v>
      </c>
    </row>
    <row r="14" spans="1:12">
      <c r="A14" s="6">
        <v>1996</v>
      </c>
      <c r="B14" s="19">
        <v>3738395.44740532</v>
      </c>
      <c r="C14" s="19">
        <v>1170147.51555321</v>
      </c>
      <c r="D14" s="19">
        <v>1656567.92106272</v>
      </c>
      <c r="E14" s="19">
        <v>4271871.89961982</v>
      </c>
      <c r="F14" s="19">
        <v>2809696.98625364</v>
      </c>
      <c r="G14" s="19">
        <v>3492025.41740183</v>
      </c>
      <c r="H14" s="19">
        <v>3636310.33276383</v>
      </c>
      <c r="I14" s="19">
        <v>4567016.57067145</v>
      </c>
      <c r="J14" s="19">
        <v>5688506.64481717</v>
      </c>
      <c r="K14" s="19">
        <v>9204534.4779382</v>
      </c>
      <c r="L14" s="23">
        <v>26568299.7706929</v>
      </c>
    </row>
    <row r="15" spans="1:12">
      <c r="A15" s="6">
        <v>1997</v>
      </c>
      <c r="B15" s="19">
        <v>4159365.09035791</v>
      </c>
      <c r="C15" s="19">
        <v>1323713.50954363</v>
      </c>
      <c r="D15" s="19">
        <v>1901787.26476814</v>
      </c>
      <c r="E15" s="19">
        <v>4832092.98629893</v>
      </c>
      <c r="F15" s="19">
        <v>3187550.23806309</v>
      </c>
      <c r="G15" s="19">
        <v>3922945.51046229</v>
      </c>
      <c r="H15" s="19">
        <v>3119715.23965629</v>
      </c>
      <c r="I15" s="19">
        <v>5613418.30662679</v>
      </c>
      <c r="J15" s="19">
        <v>6245418.95954942</v>
      </c>
      <c r="K15" s="19">
        <v>11137967.7060343</v>
      </c>
      <c r="L15" s="23">
        <v>30835843.4646181</v>
      </c>
    </row>
    <row r="16" spans="1:12">
      <c r="A16" s="6">
        <v>1998</v>
      </c>
      <c r="B16" s="19">
        <v>4516054.29190665</v>
      </c>
      <c r="C16" s="19">
        <v>1436724.10624188</v>
      </c>
      <c r="D16" s="19">
        <v>1950742.00052914</v>
      </c>
      <c r="E16" s="19">
        <v>4717687.37540897</v>
      </c>
      <c r="F16" s="19">
        <v>3263906.92100922</v>
      </c>
      <c r="G16" s="19">
        <v>4107613.51101403</v>
      </c>
      <c r="H16" s="19">
        <v>2842253.66374554</v>
      </c>
      <c r="I16" s="19">
        <v>5475369.05561478</v>
      </c>
      <c r="J16" s="19">
        <v>6689711.17165341</v>
      </c>
      <c r="K16" s="19">
        <v>13121402.4685706</v>
      </c>
      <c r="L16" s="23">
        <v>34915496.0621357</v>
      </c>
    </row>
    <row r="17" spans="1:12">
      <c r="A17" s="6">
        <v>1999</v>
      </c>
      <c r="B17" s="19">
        <v>4658449.89067059</v>
      </c>
      <c r="C17" s="19">
        <v>1541114.76988539</v>
      </c>
      <c r="D17" s="19">
        <v>2052951.30116197</v>
      </c>
      <c r="E17" s="19">
        <v>4638202.03946663</v>
      </c>
      <c r="F17" s="19">
        <v>3420670.89942817</v>
      </c>
      <c r="G17" s="19">
        <v>4330672.86211686</v>
      </c>
      <c r="H17" s="19">
        <v>3009046.38260872</v>
      </c>
      <c r="I17" s="19">
        <v>5028132.42908202</v>
      </c>
      <c r="J17" s="19">
        <v>7290409.99744111</v>
      </c>
      <c r="K17" s="19">
        <v>15203042.8532406</v>
      </c>
      <c r="L17" s="23">
        <v>39249196.1544261</v>
      </c>
    </row>
    <row r="18" spans="1:12">
      <c r="A18" s="6">
        <v>2000</v>
      </c>
      <c r="B18" s="19">
        <v>4912194.02296756</v>
      </c>
      <c r="C18" s="19">
        <v>1646356.0729596</v>
      </c>
      <c r="D18" s="19">
        <v>2176609.5041474</v>
      </c>
      <c r="E18" s="19">
        <v>4843740.09948093</v>
      </c>
      <c r="F18" s="19">
        <v>3661646.10699208</v>
      </c>
      <c r="G18" s="19">
        <v>4721449.77494074</v>
      </c>
      <c r="H18" s="19">
        <v>3222112.40504581</v>
      </c>
      <c r="I18" s="19">
        <v>5386923.7278354</v>
      </c>
      <c r="J18" s="19">
        <v>8098535.65429796</v>
      </c>
      <c r="K18" s="19">
        <v>18071583.105565</v>
      </c>
      <c r="L18" s="23">
        <v>45982956.4034034</v>
      </c>
    </row>
    <row r="19" spans="1:12">
      <c r="A19" s="6">
        <v>2001</v>
      </c>
      <c r="B19" s="19">
        <v>5194445.53301994</v>
      </c>
      <c r="C19" s="19">
        <v>1813634.1853833</v>
      </c>
      <c r="D19" s="19">
        <v>2343098.61795307</v>
      </c>
      <c r="E19" s="19">
        <v>5227387.05855156</v>
      </c>
      <c r="F19" s="19">
        <v>3942953.44271725</v>
      </c>
      <c r="G19" s="19">
        <v>5207733.34090833</v>
      </c>
      <c r="H19" s="19">
        <v>3520410.50462578</v>
      </c>
      <c r="I19" s="19">
        <v>5900067.2904738</v>
      </c>
      <c r="J19" s="19">
        <v>8920379.85514536</v>
      </c>
      <c r="K19" s="19">
        <v>20740447.7617338</v>
      </c>
      <c r="L19" s="23">
        <v>52652804.7851849</v>
      </c>
    </row>
    <row r="20" spans="1:12">
      <c r="A20" s="6">
        <v>2002</v>
      </c>
      <c r="B20" s="19">
        <v>5628272.53395197</v>
      </c>
      <c r="C20" s="19">
        <v>2016463.35939757</v>
      </c>
      <c r="D20" s="19">
        <v>2436511.80281915</v>
      </c>
      <c r="E20" s="19">
        <v>5213151.63273304</v>
      </c>
      <c r="F20" s="19">
        <v>3877997.34737932</v>
      </c>
      <c r="G20" s="19">
        <v>5460840.58066549</v>
      </c>
      <c r="H20" s="19">
        <v>3810242.13415977</v>
      </c>
      <c r="I20" s="19">
        <v>6265218.84808197</v>
      </c>
      <c r="J20" s="19">
        <v>9777691.91583361</v>
      </c>
      <c r="K20" s="19">
        <v>24359686.2376013</v>
      </c>
      <c r="L20" s="23">
        <v>59702296.1474783</v>
      </c>
    </row>
    <row r="21" spans="1:12">
      <c r="A21" s="6">
        <v>2003</v>
      </c>
      <c r="B21" s="19">
        <v>6246160.08930761</v>
      </c>
      <c r="C21" s="19">
        <v>2280996.98023109</v>
      </c>
      <c r="D21" s="19">
        <v>2720956.4956992</v>
      </c>
      <c r="E21" s="19">
        <v>5688139.47973564</v>
      </c>
      <c r="F21" s="19">
        <v>4246471.30433233</v>
      </c>
      <c r="G21" s="19">
        <v>6101383.66969274</v>
      </c>
      <c r="H21" s="19">
        <v>4096025.43304243</v>
      </c>
      <c r="I21" s="19">
        <v>6850266.79891615</v>
      </c>
      <c r="J21" s="19">
        <v>11250511.2209907</v>
      </c>
      <c r="K21" s="19">
        <v>29110161.6738069</v>
      </c>
      <c r="L21" s="23">
        <v>70719180.8653512</v>
      </c>
    </row>
    <row r="22" spans="1:12">
      <c r="A22" s="6">
        <v>2004</v>
      </c>
      <c r="B22" s="19">
        <v>7428124.02571603</v>
      </c>
      <c r="C22" s="19">
        <v>2782488.92133709</v>
      </c>
      <c r="D22" s="19">
        <v>3329634.01840219</v>
      </c>
      <c r="E22" s="19">
        <v>6034349.01651131</v>
      </c>
      <c r="F22" s="19">
        <v>3966852.30345582</v>
      </c>
      <c r="G22" s="19">
        <v>6626486.57212778</v>
      </c>
      <c r="H22" s="19">
        <v>3492662.32567272</v>
      </c>
      <c r="I22" s="19">
        <v>7203456.97029464</v>
      </c>
      <c r="J22" s="19">
        <v>13409560.4748963</v>
      </c>
      <c r="K22" s="19">
        <v>35166147.2296298</v>
      </c>
      <c r="L22" s="23">
        <v>84487733.2787229</v>
      </c>
    </row>
    <row r="23" spans="1:12">
      <c r="A23" s="6">
        <v>2005</v>
      </c>
      <c r="B23" s="19">
        <v>8877096.20928484</v>
      </c>
      <c r="C23" s="19">
        <v>3560622.60108382</v>
      </c>
      <c r="D23" s="19">
        <v>3877985.34898752</v>
      </c>
      <c r="E23" s="19">
        <v>7006119.74383665</v>
      </c>
      <c r="F23" s="19">
        <v>4615167.71257572</v>
      </c>
      <c r="G23" s="19">
        <v>7665379.27612892</v>
      </c>
      <c r="H23" s="19">
        <v>3936313.2891149</v>
      </c>
      <c r="I23" s="19">
        <v>8139227.68872263</v>
      </c>
      <c r="J23" s="19">
        <v>16111684.8040273</v>
      </c>
      <c r="K23" s="19">
        <v>41497201.1597699</v>
      </c>
      <c r="L23" s="23">
        <v>102716565.425518</v>
      </c>
    </row>
    <row r="24" spans="1:12">
      <c r="A24" s="6">
        <v>2006</v>
      </c>
      <c r="B24" s="19">
        <v>10403025.0908816</v>
      </c>
      <c r="C24" s="19">
        <v>4278183.28559377</v>
      </c>
      <c r="D24" s="19">
        <v>4785036.59371885</v>
      </c>
      <c r="E24" s="19">
        <v>9861120.10712618</v>
      </c>
      <c r="F24" s="19">
        <v>7110051.25721867</v>
      </c>
      <c r="G24" s="19">
        <v>10185761.6078525</v>
      </c>
      <c r="H24" s="19">
        <v>6501966.39985695</v>
      </c>
      <c r="I24" s="19">
        <v>10992822.96499</v>
      </c>
      <c r="J24" s="19">
        <v>19613474.0834818</v>
      </c>
      <c r="K24" s="19">
        <v>49189525.2377592</v>
      </c>
      <c r="L24" s="23">
        <v>122293834.820456</v>
      </c>
    </row>
    <row r="25" spans="1:12">
      <c r="A25" s="6">
        <v>2007</v>
      </c>
      <c r="B25" s="19">
        <v>12365132.5705309</v>
      </c>
      <c r="C25" s="19">
        <v>5091184.78740252</v>
      </c>
      <c r="D25" s="19">
        <v>5771530.70209447</v>
      </c>
      <c r="E25" s="19">
        <v>12221735.240765</v>
      </c>
      <c r="F25" s="19">
        <v>8703631.05556559</v>
      </c>
      <c r="G25" s="19">
        <v>12401982.7182158</v>
      </c>
      <c r="H25" s="19">
        <v>7996935.39042719</v>
      </c>
      <c r="I25" s="19">
        <v>13236486.8705619</v>
      </c>
      <c r="J25" s="19">
        <v>23895037.6416601</v>
      </c>
      <c r="K25" s="19">
        <v>58571263.8961823</v>
      </c>
      <c r="L25" s="23">
        <v>145591701.333653</v>
      </c>
    </row>
    <row r="26" spans="1:12">
      <c r="A26" s="6">
        <v>2008</v>
      </c>
      <c r="B26" s="19">
        <v>14714066.7387061</v>
      </c>
      <c r="C26" s="19">
        <v>6269730.29461782</v>
      </c>
      <c r="D26" s="19">
        <v>6882170.13994414</v>
      </c>
      <c r="E26" s="19">
        <v>14737674.4175356</v>
      </c>
      <c r="F26" s="19">
        <v>10215466.6536338</v>
      </c>
      <c r="G26" s="19">
        <v>14659322.736374</v>
      </c>
      <c r="H26" s="19">
        <v>9230211.58417121</v>
      </c>
      <c r="I26" s="19">
        <v>15908054.8916534</v>
      </c>
      <c r="J26" s="19">
        <v>28084353.7788457</v>
      </c>
      <c r="K26" s="19">
        <v>67988691.8259951</v>
      </c>
      <c r="L26" s="23">
        <v>169652829.035424</v>
      </c>
    </row>
    <row r="27" spans="1:12">
      <c r="A27" s="6">
        <v>2009</v>
      </c>
      <c r="B27" s="19">
        <v>16603106.4197202</v>
      </c>
      <c r="C27" s="19">
        <v>7332063.95948648</v>
      </c>
      <c r="D27" s="19">
        <v>7766564.51302554</v>
      </c>
      <c r="E27" s="19">
        <v>16844091.9955261</v>
      </c>
      <c r="F27" s="19">
        <v>11462464.9346284</v>
      </c>
      <c r="G27" s="19">
        <v>16636603.4148148</v>
      </c>
      <c r="H27" s="19">
        <v>9992873.51295509</v>
      </c>
      <c r="I27" s="19">
        <v>17505634.6545935</v>
      </c>
      <c r="J27" s="19">
        <v>30866728.5270221</v>
      </c>
      <c r="K27" s="19">
        <v>71526200.8040508</v>
      </c>
      <c r="L27" s="23">
        <v>184493394.930104</v>
      </c>
    </row>
    <row r="28" spans="1:12">
      <c r="A28" s="6">
        <v>2010</v>
      </c>
      <c r="B28" s="19">
        <v>19182601.3603698</v>
      </c>
      <c r="C28" s="19">
        <v>8484078.22793789</v>
      </c>
      <c r="D28" s="19">
        <v>9481798.87283171</v>
      </c>
      <c r="E28" s="19">
        <v>20472204.1336939</v>
      </c>
      <c r="F28" s="19">
        <v>13977590.308704</v>
      </c>
      <c r="G28" s="19">
        <v>20598093.7790548</v>
      </c>
      <c r="H28" s="19">
        <v>12013615.6091436</v>
      </c>
      <c r="I28" s="19">
        <v>21587860.9136362</v>
      </c>
      <c r="J28" s="19">
        <v>37119140.9304312</v>
      </c>
      <c r="K28" s="19">
        <v>83355084.9085495</v>
      </c>
      <c r="L28" s="23">
        <v>216461030.136611</v>
      </c>
    </row>
    <row r="29" spans="1:12">
      <c r="A29" s="6">
        <v>2011</v>
      </c>
      <c r="B29" s="19">
        <v>22960234.8972771</v>
      </c>
      <c r="C29" s="19">
        <v>10356973.3360168</v>
      </c>
      <c r="D29" s="19">
        <v>11385422.624199</v>
      </c>
      <c r="E29" s="19">
        <v>25106423.8027857</v>
      </c>
      <c r="F29" s="19">
        <v>16699303.485092</v>
      </c>
      <c r="G29" s="19">
        <v>24630343.9663693</v>
      </c>
      <c r="H29" s="19">
        <v>14565004.8942751</v>
      </c>
      <c r="I29" s="19">
        <v>26131777.7965096</v>
      </c>
      <c r="J29" s="19">
        <v>43741088.0848947</v>
      </c>
      <c r="K29" s="19">
        <v>96822938.372454</v>
      </c>
      <c r="L29" s="23">
        <v>251550113.740675</v>
      </c>
    </row>
    <row r="30" spans="1:12">
      <c r="A30" s="6">
        <v>2012</v>
      </c>
      <c r="B30" s="19">
        <v>27066897.2076373</v>
      </c>
      <c r="C30" s="19">
        <v>12728570.2170477</v>
      </c>
      <c r="D30" s="19">
        <v>12917983.3425965</v>
      </c>
      <c r="E30" s="19">
        <v>27864305.1777589</v>
      </c>
      <c r="F30" s="19">
        <v>18565745.2400555</v>
      </c>
      <c r="G30" s="19">
        <v>27965885.7067071</v>
      </c>
      <c r="H30" s="19">
        <v>16194406.4402078</v>
      </c>
      <c r="I30" s="19">
        <v>28781616.0240789</v>
      </c>
      <c r="J30" s="19">
        <v>46780223.3751833</v>
      </c>
      <c r="K30" s="19">
        <v>107008196.135189</v>
      </c>
      <c r="L30" s="23">
        <v>270938857.98582</v>
      </c>
    </row>
    <row r="31" spans="1:12">
      <c r="A31" s="6">
        <v>2013</v>
      </c>
      <c r="B31" s="19">
        <v>30649790.6558038</v>
      </c>
      <c r="C31" s="19">
        <v>14798788.7995755</v>
      </c>
      <c r="D31" s="19">
        <v>14310812.4786139</v>
      </c>
      <c r="E31" s="19">
        <v>31368894.4943135</v>
      </c>
      <c r="F31" s="19">
        <v>20637299.8983526</v>
      </c>
      <c r="G31" s="19">
        <v>31046862.1587288</v>
      </c>
      <c r="H31" s="19">
        <v>18169241.4897877</v>
      </c>
      <c r="I31" s="19">
        <v>32639904.639445</v>
      </c>
      <c r="J31" s="19">
        <v>56046893.5421925</v>
      </c>
      <c r="K31" s="19">
        <v>119587603.493532</v>
      </c>
      <c r="L31" s="23">
        <v>301498552.855914</v>
      </c>
    </row>
    <row r="32" spans="1:12">
      <c r="A32" s="6">
        <v>2014</v>
      </c>
      <c r="B32" s="19">
        <v>32857149.7667983</v>
      </c>
      <c r="C32" s="19">
        <v>17061893.5298476</v>
      </c>
      <c r="D32" s="19">
        <v>9925690.90802124</v>
      </c>
      <c r="E32" s="19">
        <v>15756622.9523838</v>
      </c>
      <c r="F32" s="19">
        <v>16331764.9792496</v>
      </c>
      <c r="G32" s="19">
        <v>34389441.6483871</v>
      </c>
      <c r="H32" s="19">
        <v>19599953.2211046</v>
      </c>
      <c r="I32" s="19">
        <v>35526271.8450935</v>
      </c>
      <c r="J32" s="19">
        <v>56303683.9746876</v>
      </c>
      <c r="K32" s="19">
        <v>130401920.338911</v>
      </c>
      <c r="L32" s="23">
        <v>324882373.769888</v>
      </c>
    </row>
    <row r="33" spans="1:12">
      <c r="A33" s="6">
        <v>2015</v>
      </c>
      <c r="B33" s="19">
        <v>36238530.483154</v>
      </c>
      <c r="C33" s="19">
        <v>21532563.4608665</v>
      </c>
      <c r="D33" s="19">
        <v>17245190.8370183</v>
      </c>
      <c r="E33" s="19">
        <v>37398264.0670699</v>
      </c>
      <c r="F33" s="19">
        <v>26264084.0947526</v>
      </c>
      <c r="G33" s="19">
        <v>36589784.1356268</v>
      </c>
      <c r="H33" s="19">
        <v>20710759.166721</v>
      </c>
      <c r="I33" s="19">
        <v>37441574.8510265</v>
      </c>
      <c r="J33" s="19">
        <v>60037172.5954306</v>
      </c>
      <c r="K33" s="19">
        <v>140278060.233413</v>
      </c>
      <c r="L33" s="23">
        <v>351076963.115755</v>
      </c>
    </row>
    <row r="34" s="14" customFormat="1" spans="1:12">
      <c r="A34" s="10" t="s">
        <v>13</v>
      </c>
      <c r="B34" s="20">
        <f>AVERAGE(B4:B33)</f>
        <v>9713283.08092762</v>
      </c>
      <c r="C34" s="20">
        <f t="shared" ref="C34:L34" si="0">AVERAGE(C4:C33)</f>
        <v>4440969.34520112</v>
      </c>
      <c r="D34" s="20">
        <f t="shared" si="0"/>
        <v>4361214.60722869</v>
      </c>
      <c r="E34" s="20">
        <f t="shared" si="0"/>
        <v>9301935.83135479</v>
      </c>
      <c r="F34" s="20">
        <f t="shared" si="0"/>
        <v>6590144.9907947</v>
      </c>
      <c r="G34" s="20">
        <f t="shared" si="0"/>
        <v>9822233.9168878</v>
      </c>
      <c r="H34" s="20">
        <f t="shared" si="0"/>
        <v>6033929.19041299</v>
      </c>
      <c r="I34" s="20">
        <f t="shared" si="0"/>
        <v>10542327.4118922</v>
      </c>
      <c r="J34" s="20">
        <f t="shared" si="0"/>
        <v>17314823.9516689</v>
      </c>
      <c r="K34" s="20">
        <f t="shared" si="0"/>
        <v>39026858.3386955</v>
      </c>
      <c r="L34" s="24">
        <f t="shared" si="0"/>
        <v>99207878.4599809</v>
      </c>
    </row>
  </sheetData>
  <mergeCells count="2">
    <mergeCell ref="B1:L1"/>
    <mergeCell ref="B2:L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workbookViewId="0">
      <pane xSplit="1" ySplit="2" topLeftCell="B3" activePane="bottomRight" state="frozen"/>
      <selection/>
      <selection pane="topRight"/>
      <selection pane="bottomLeft"/>
      <selection pane="bottomRight" activeCell="J9" sqref="J9"/>
    </sheetView>
  </sheetViews>
  <sheetFormatPr defaultColWidth="8.72727272727273" defaultRowHeight="14" outlineLevelCol="6"/>
  <cols>
    <col min="1" max="1" width="8.72727272727273" style="2"/>
    <col min="2" max="2" width="12.3636363636364" style="2" customWidth="1"/>
    <col min="3" max="3" width="12.4545454545455" style="2" customWidth="1"/>
    <col min="4" max="4" width="10.2727272727273" style="2" customWidth="1"/>
    <col min="5" max="5" width="11.5454545454545" style="2" customWidth="1"/>
    <col min="6" max="6" width="16.4545454545455" style="2" customWidth="1"/>
    <col min="7" max="16384" width="8.72727272727273" style="2"/>
  </cols>
  <sheetData>
    <row r="1" s="1" customFormat="1" ht="16" customHeight="1" spans="1:7">
      <c r="A1" s="3"/>
      <c r="B1" s="4" t="s">
        <v>16</v>
      </c>
      <c r="C1" s="4"/>
      <c r="D1" s="4"/>
      <c r="E1" s="4"/>
      <c r="F1" s="4"/>
      <c r="G1" s="5"/>
    </row>
    <row r="2" spans="1:7">
      <c r="A2" s="6" t="s">
        <v>1</v>
      </c>
      <c r="B2" s="7" t="s">
        <v>17</v>
      </c>
      <c r="C2" s="7" t="s">
        <v>18</v>
      </c>
      <c r="D2" s="7" t="s">
        <v>19</v>
      </c>
      <c r="E2" s="7" t="s">
        <v>20</v>
      </c>
      <c r="F2" s="7" t="s">
        <v>21</v>
      </c>
      <c r="G2" s="8" t="s">
        <v>22</v>
      </c>
    </row>
    <row r="3" spans="1:7">
      <c r="A3" s="6">
        <v>1986</v>
      </c>
      <c r="B3" s="1"/>
      <c r="C3" s="1"/>
      <c r="D3" s="1"/>
      <c r="E3" s="1"/>
      <c r="F3" s="1">
        <v>1</v>
      </c>
      <c r="G3" s="9">
        <v>1</v>
      </c>
    </row>
    <row r="4" spans="1:7">
      <c r="A4" s="6">
        <v>1987</v>
      </c>
      <c r="B4" s="1"/>
      <c r="C4" s="1"/>
      <c r="D4" s="1">
        <v>2</v>
      </c>
      <c r="E4" s="1">
        <v>1</v>
      </c>
      <c r="F4" s="1">
        <v>2</v>
      </c>
      <c r="G4" s="9">
        <v>5</v>
      </c>
    </row>
    <row r="5" spans="1:7">
      <c r="A5" s="6">
        <v>1988</v>
      </c>
      <c r="B5" s="1"/>
      <c r="C5" s="1"/>
      <c r="D5" s="1"/>
      <c r="E5" s="1">
        <v>4</v>
      </c>
      <c r="F5" s="1">
        <v>1</v>
      </c>
      <c r="G5" s="9">
        <v>5</v>
      </c>
    </row>
    <row r="6" spans="1:7">
      <c r="A6" s="6">
        <v>1989</v>
      </c>
      <c r="B6" s="1"/>
      <c r="C6" s="1"/>
      <c r="D6" s="1"/>
      <c r="E6" s="1">
        <v>5</v>
      </c>
      <c r="F6" s="1">
        <v>1</v>
      </c>
      <c r="G6" s="9">
        <v>6</v>
      </c>
    </row>
    <row r="7" spans="1:7">
      <c r="A7" s="6">
        <v>1990</v>
      </c>
      <c r="B7" s="1"/>
      <c r="C7" s="1"/>
      <c r="D7" s="1"/>
      <c r="E7" s="1">
        <v>17</v>
      </c>
      <c r="F7" s="1">
        <v>1</v>
      </c>
      <c r="G7" s="9">
        <v>18</v>
      </c>
    </row>
    <row r="8" spans="1:7">
      <c r="A8" s="6">
        <v>1991</v>
      </c>
      <c r="B8" s="1"/>
      <c r="C8" s="1"/>
      <c r="D8" s="1">
        <v>6</v>
      </c>
      <c r="E8" s="1">
        <v>15</v>
      </c>
      <c r="F8" s="1">
        <v>1</v>
      </c>
      <c r="G8" s="9">
        <v>22</v>
      </c>
    </row>
    <row r="9" spans="1:7">
      <c r="A9" s="6">
        <v>1992</v>
      </c>
      <c r="B9" s="1">
        <v>1</v>
      </c>
      <c r="C9" s="1"/>
      <c r="D9" s="1">
        <v>1</v>
      </c>
      <c r="E9" s="1">
        <v>8</v>
      </c>
      <c r="F9" s="1"/>
      <c r="G9" s="9">
        <v>10</v>
      </c>
    </row>
    <row r="10" spans="1:7">
      <c r="A10" s="6">
        <v>1993</v>
      </c>
      <c r="B10" s="1"/>
      <c r="C10" s="1"/>
      <c r="D10" s="1"/>
      <c r="E10" s="1">
        <v>3</v>
      </c>
      <c r="F10" s="1"/>
      <c r="G10" s="9">
        <v>3</v>
      </c>
    </row>
    <row r="11" spans="1:7">
      <c r="A11" s="6">
        <v>1994</v>
      </c>
      <c r="B11" s="1"/>
      <c r="C11" s="1"/>
      <c r="D11" s="1"/>
      <c r="E11" s="1"/>
      <c r="F11" s="1">
        <v>1</v>
      </c>
      <c r="G11" s="9">
        <v>1</v>
      </c>
    </row>
    <row r="12" spans="1:7">
      <c r="A12" s="6">
        <v>1995</v>
      </c>
      <c r="B12" s="1"/>
      <c r="C12" s="1"/>
      <c r="D12" s="1"/>
      <c r="E12" s="1">
        <v>1</v>
      </c>
      <c r="F12" s="1"/>
      <c r="G12" s="9">
        <v>1</v>
      </c>
    </row>
    <row r="13" spans="1:7">
      <c r="A13" s="6">
        <v>1996</v>
      </c>
      <c r="B13" s="1"/>
      <c r="C13" s="1"/>
      <c r="D13" s="1"/>
      <c r="E13" s="1"/>
      <c r="F13" s="1">
        <v>1</v>
      </c>
      <c r="G13" s="9">
        <v>1</v>
      </c>
    </row>
    <row r="14" spans="1:7">
      <c r="A14" s="6">
        <v>1997</v>
      </c>
      <c r="B14" s="1"/>
      <c r="C14" s="1">
        <v>3</v>
      </c>
      <c r="D14" s="1"/>
      <c r="E14" s="1"/>
      <c r="F14" s="1"/>
      <c r="G14" s="9">
        <v>3</v>
      </c>
    </row>
    <row r="15" spans="1:7">
      <c r="A15" s="6">
        <v>1998</v>
      </c>
      <c r="B15" s="1">
        <v>1</v>
      </c>
      <c r="C15" s="1">
        <v>3</v>
      </c>
      <c r="D15" s="1">
        <v>4</v>
      </c>
      <c r="E15" s="1">
        <v>2</v>
      </c>
      <c r="F15" s="1">
        <v>7</v>
      </c>
      <c r="G15" s="9">
        <v>17</v>
      </c>
    </row>
    <row r="16" spans="1:7">
      <c r="A16" s="6">
        <v>1999</v>
      </c>
      <c r="B16" s="1"/>
      <c r="C16" s="1">
        <v>3</v>
      </c>
      <c r="D16" s="1">
        <v>2</v>
      </c>
      <c r="E16" s="1">
        <v>3</v>
      </c>
      <c r="F16" s="1"/>
      <c r="G16" s="9">
        <v>8</v>
      </c>
    </row>
    <row r="17" spans="1:7">
      <c r="A17" s="6">
        <v>2000</v>
      </c>
      <c r="B17" s="1"/>
      <c r="C17" s="1">
        <v>1</v>
      </c>
      <c r="D17" s="1">
        <v>6</v>
      </c>
      <c r="E17" s="1">
        <v>6</v>
      </c>
      <c r="F17" s="1">
        <v>2</v>
      </c>
      <c r="G17" s="9">
        <v>15</v>
      </c>
    </row>
    <row r="18" spans="1:7">
      <c r="A18" s="6">
        <v>2001</v>
      </c>
      <c r="B18" s="1">
        <v>1</v>
      </c>
      <c r="C18" s="1">
        <v>1</v>
      </c>
      <c r="D18" s="1">
        <v>4</v>
      </c>
      <c r="E18" s="1">
        <v>5</v>
      </c>
      <c r="F18" s="1">
        <v>4</v>
      </c>
      <c r="G18" s="9">
        <v>15</v>
      </c>
    </row>
    <row r="19" spans="1:7">
      <c r="A19" s="6">
        <v>2002</v>
      </c>
      <c r="B19" s="1">
        <v>1</v>
      </c>
      <c r="C19" s="1">
        <v>2</v>
      </c>
      <c r="D19" s="1">
        <v>1</v>
      </c>
      <c r="E19" s="1">
        <v>3</v>
      </c>
      <c r="F19" s="1">
        <v>7</v>
      </c>
      <c r="G19" s="9">
        <v>14</v>
      </c>
    </row>
    <row r="20" spans="1:7">
      <c r="A20" s="6">
        <v>2003</v>
      </c>
      <c r="B20" s="1">
        <v>1</v>
      </c>
      <c r="C20" s="1">
        <v>7</v>
      </c>
      <c r="D20" s="1">
        <v>3</v>
      </c>
      <c r="E20" s="1">
        <v>5</v>
      </c>
      <c r="F20" s="1">
        <v>9</v>
      </c>
      <c r="G20" s="9">
        <v>25</v>
      </c>
    </row>
    <row r="21" spans="1:7">
      <c r="A21" s="6">
        <v>2004</v>
      </c>
      <c r="B21" s="1">
        <v>2</v>
      </c>
      <c r="C21" s="1">
        <v>1</v>
      </c>
      <c r="D21" s="1">
        <v>5</v>
      </c>
      <c r="E21" s="1">
        <v>4</v>
      </c>
      <c r="F21" s="1">
        <v>3</v>
      </c>
      <c r="G21" s="9">
        <v>15</v>
      </c>
    </row>
    <row r="22" spans="1:7">
      <c r="A22" s="6">
        <v>2005</v>
      </c>
      <c r="B22" s="1">
        <v>5</v>
      </c>
      <c r="C22" s="1">
        <v>2</v>
      </c>
      <c r="D22" s="1">
        <v>1</v>
      </c>
      <c r="E22" s="1"/>
      <c r="F22" s="1">
        <v>4</v>
      </c>
      <c r="G22" s="9">
        <v>12</v>
      </c>
    </row>
    <row r="23" spans="1:7">
      <c r="A23" s="6">
        <v>2006</v>
      </c>
      <c r="B23" s="1">
        <v>2</v>
      </c>
      <c r="C23" s="1">
        <v>2</v>
      </c>
      <c r="D23" s="1">
        <v>1</v>
      </c>
      <c r="E23" s="1"/>
      <c r="F23" s="1">
        <v>5</v>
      </c>
      <c r="G23" s="9">
        <v>10</v>
      </c>
    </row>
    <row r="24" spans="1:7">
      <c r="A24" s="6">
        <v>2007</v>
      </c>
      <c r="B24" s="1"/>
      <c r="C24" s="1">
        <v>5</v>
      </c>
      <c r="D24" s="1">
        <v>1</v>
      </c>
      <c r="E24" s="1">
        <v>3</v>
      </c>
      <c r="F24" s="1">
        <v>2</v>
      </c>
      <c r="G24" s="9">
        <v>11</v>
      </c>
    </row>
    <row r="25" spans="1:7">
      <c r="A25" s="6">
        <v>2008</v>
      </c>
      <c r="B25" s="1">
        <v>1</v>
      </c>
      <c r="C25" s="1">
        <v>1</v>
      </c>
      <c r="D25" s="1">
        <v>2</v>
      </c>
      <c r="E25" s="1">
        <v>4</v>
      </c>
      <c r="F25" s="1">
        <v>1</v>
      </c>
      <c r="G25" s="9">
        <v>9</v>
      </c>
    </row>
    <row r="26" spans="1:7">
      <c r="A26" s="6">
        <v>2009</v>
      </c>
      <c r="B26" s="1"/>
      <c r="C26" s="1">
        <v>3</v>
      </c>
      <c r="D26" s="1"/>
      <c r="E26" s="1">
        <v>1</v>
      </c>
      <c r="F26" s="1">
        <v>5</v>
      </c>
      <c r="G26" s="9">
        <v>9</v>
      </c>
    </row>
    <row r="27" spans="1:7">
      <c r="A27" s="6">
        <v>2010</v>
      </c>
      <c r="B27" s="1">
        <v>1</v>
      </c>
      <c r="C27" s="1">
        <v>2</v>
      </c>
      <c r="D27" s="1">
        <v>3</v>
      </c>
      <c r="E27" s="1">
        <v>7</v>
      </c>
      <c r="F27" s="1">
        <v>1</v>
      </c>
      <c r="G27" s="9">
        <v>14</v>
      </c>
    </row>
    <row r="28" spans="1:7">
      <c r="A28" s="6">
        <v>2011</v>
      </c>
      <c r="B28" s="1"/>
      <c r="C28" s="1">
        <v>2</v>
      </c>
      <c r="D28" s="1">
        <v>4</v>
      </c>
      <c r="E28" s="1"/>
      <c r="F28" s="1">
        <v>4</v>
      </c>
      <c r="G28" s="9">
        <v>10</v>
      </c>
    </row>
    <row r="29" spans="1:7">
      <c r="A29" s="6">
        <v>2012</v>
      </c>
      <c r="B29" s="1">
        <v>4</v>
      </c>
      <c r="C29" s="1">
        <v>2</v>
      </c>
      <c r="D29" s="1">
        <v>3</v>
      </c>
      <c r="E29" s="1">
        <v>4</v>
      </c>
      <c r="F29" s="1">
        <v>3</v>
      </c>
      <c r="G29" s="9">
        <v>16</v>
      </c>
    </row>
    <row r="30" spans="1:7">
      <c r="A30" s="6">
        <v>2013</v>
      </c>
      <c r="B30" s="1">
        <v>2</v>
      </c>
      <c r="C30" s="1">
        <v>1</v>
      </c>
      <c r="D30" s="1"/>
      <c r="E30" s="1">
        <v>1</v>
      </c>
      <c r="F30" s="1">
        <v>2</v>
      </c>
      <c r="G30" s="9">
        <v>6</v>
      </c>
    </row>
    <row r="31" spans="1:7">
      <c r="A31" s="6">
        <v>2014</v>
      </c>
      <c r="B31" s="1">
        <v>4</v>
      </c>
      <c r="C31" s="1">
        <v>1</v>
      </c>
      <c r="D31" s="1">
        <v>3</v>
      </c>
      <c r="E31" s="1">
        <v>4</v>
      </c>
      <c r="F31" s="1">
        <v>3</v>
      </c>
      <c r="G31" s="9">
        <v>15</v>
      </c>
    </row>
    <row r="32" spans="1:7">
      <c r="A32" s="6">
        <v>2015</v>
      </c>
      <c r="B32" s="1">
        <v>3</v>
      </c>
      <c r="C32" s="1"/>
      <c r="D32" s="1">
        <v>1</v>
      </c>
      <c r="E32" s="1">
        <v>1</v>
      </c>
      <c r="F32" s="1">
        <v>3</v>
      </c>
      <c r="G32" s="9">
        <v>8</v>
      </c>
    </row>
    <row r="33" spans="1:7">
      <c r="A33" s="10" t="s">
        <v>23</v>
      </c>
      <c r="B33" s="11">
        <f t="shared" ref="B33:G33" si="0">SUM(B3:B32)</f>
        <v>29</v>
      </c>
      <c r="C33" s="11">
        <f t="shared" si="0"/>
        <v>42</v>
      </c>
      <c r="D33" s="11">
        <f t="shared" si="0"/>
        <v>53</v>
      </c>
      <c r="E33" s="11">
        <f t="shared" si="0"/>
        <v>107</v>
      </c>
      <c r="F33" s="11">
        <f t="shared" si="0"/>
        <v>74</v>
      </c>
      <c r="G33" s="12">
        <f t="shared" si="0"/>
        <v>305</v>
      </c>
    </row>
  </sheetData>
  <mergeCells count="1">
    <mergeCell ref="B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pulation Density</vt:lpstr>
      <vt:lpstr>GDP</vt:lpstr>
      <vt:lpstr>Red tid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b</dc:creator>
  <cp:lastModifiedBy>zjynydx</cp:lastModifiedBy>
  <dcterms:created xsi:type="dcterms:W3CDTF">2020-01-08T14:56:00Z</dcterms:created>
  <dcterms:modified xsi:type="dcterms:W3CDTF">2020-01-08T16:1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